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57">
  <si>
    <t xml:space="preserve">Sample name</t>
  </si>
  <si>
    <t xml:space="preserve">OTU number</t>
  </si>
  <si>
    <t xml:space="preserve">FsC1</t>
  </si>
  <si>
    <t xml:space="preserve">FbC1</t>
  </si>
  <si>
    <t xml:space="preserve">FfC1</t>
  </si>
  <si>
    <t xml:space="preserve">FsC2</t>
  </si>
  <si>
    <t xml:space="preserve">FbC2</t>
  </si>
  <si>
    <t xml:space="preserve">FfC2</t>
  </si>
  <si>
    <t xml:space="preserve">FsC3</t>
  </si>
  <si>
    <t xml:space="preserve">FbC3</t>
  </si>
  <si>
    <t xml:space="preserve">FfC3</t>
  </si>
  <si>
    <t xml:space="preserve">mean</t>
  </si>
  <si>
    <t xml:space="preserve">FsT1</t>
  </si>
  <si>
    <t xml:space="preserve">FbT1</t>
  </si>
  <si>
    <t xml:space="preserve">FfT1</t>
  </si>
  <si>
    <t xml:space="preserve">FsT2</t>
  </si>
  <si>
    <t xml:space="preserve">FbT2</t>
  </si>
  <si>
    <t xml:space="preserve">FfT2</t>
  </si>
  <si>
    <t xml:space="preserve">FsT3</t>
  </si>
  <si>
    <t xml:space="preserve">FbT3</t>
  </si>
  <si>
    <t xml:space="preserve">FfT3</t>
  </si>
  <si>
    <t xml:space="preserve">FsX1</t>
  </si>
  <si>
    <t xml:space="preserve">FbX1</t>
  </si>
  <si>
    <t xml:space="preserve">FfX1</t>
  </si>
  <si>
    <t xml:space="preserve">FsX2</t>
  </si>
  <si>
    <t xml:space="preserve">FbX2</t>
  </si>
  <si>
    <t xml:space="preserve">FfX2</t>
  </si>
  <si>
    <t xml:space="preserve">FsX3</t>
  </si>
  <si>
    <t xml:space="preserve">FbX3</t>
  </si>
  <si>
    <t xml:space="preserve">FfX3</t>
  </si>
  <si>
    <t xml:space="preserve">NsC1</t>
  </si>
  <si>
    <t xml:space="preserve">NbC1</t>
  </si>
  <si>
    <t xml:space="preserve">NfC1</t>
  </si>
  <si>
    <t xml:space="preserve">NsC2</t>
  </si>
  <si>
    <t xml:space="preserve">NbC2</t>
  </si>
  <si>
    <t xml:space="preserve">NfC2</t>
  </si>
  <si>
    <t xml:space="preserve">NsC3</t>
  </si>
  <si>
    <t xml:space="preserve">NbC3</t>
  </si>
  <si>
    <t xml:space="preserve">NfC3</t>
  </si>
  <si>
    <t xml:space="preserve">NsT1</t>
  </si>
  <si>
    <t xml:space="preserve">NbT1</t>
  </si>
  <si>
    <t xml:space="preserve">NfT1</t>
  </si>
  <si>
    <t xml:space="preserve">NsT2</t>
  </si>
  <si>
    <t xml:space="preserve">NbT2</t>
  </si>
  <si>
    <t xml:space="preserve">NfT2</t>
  </si>
  <si>
    <t xml:space="preserve">NsT3</t>
  </si>
  <si>
    <t xml:space="preserve">NbT3</t>
  </si>
  <si>
    <t xml:space="preserve">NfT3</t>
  </si>
  <si>
    <t xml:space="preserve">NsX1</t>
  </si>
  <si>
    <t xml:space="preserve">NbX1</t>
  </si>
  <si>
    <t xml:space="preserve">NfX1</t>
  </si>
  <si>
    <t xml:space="preserve">NsX2</t>
  </si>
  <si>
    <t xml:space="preserve">NbX2</t>
  </si>
  <si>
    <t xml:space="preserve">NfX2</t>
  </si>
  <si>
    <t xml:space="preserve">NsX3</t>
  </si>
  <si>
    <t xml:space="preserve">NbX3</t>
  </si>
  <si>
    <t xml:space="preserve">NfX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1" t="s">
        <v>0</v>
      </c>
      <c r="B2" s="1" t="s">
        <v>1</v>
      </c>
      <c r="C2" s="1" t="s">
        <v>0</v>
      </c>
      <c r="D2" s="1" t="s">
        <v>1</v>
      </c>
      <c r="E2" s="1" t="s">
        <v>0</v>
      </c>
      <c r="F2" s="1" t="s">
        <v>1</v>
      </c>
    </row>
    <row r="3" customFormat="false" ht="13.5" hidden="false" customHeight="false" outlineLevel="0" collapsed="false">
      <c r="A3" s="1" t="s">
        <v>2</v>
      </c>
      <c r="B3" s="1" t="n">
        <v>2686</v>
      </c>
      <c r="C3" s="1" t="s">
        <v>3</v>
      </c>
      <c r="D3" s="1" t="n">
        <v>2365</v>
      </c>
      <c r="E3" s="1" t="s">
        <v>4</v>
      </c>
      <c r="F3" s="1" t="n">
        <v>881</v>
      </c>
    </row>
    <row r="4" customFormat="false" ht="13.5" hidden="false" customHeight="false" outlineLevel="0" collapsed="false">
      <c r="A4" s="1" t="s">
        <v>5</v>
      </c>
      <c r="B4" s="1" t="n">
        <v>2562</v>
      </c>
      <c r="C4" s="1" t="s">
        <v>6</v>
      </c>
      <c r="D4" s="1" t="n">
        <v>2122</v>
      </c>
      <c r="E4" s="1" t="s">
        <v>7</v>
      </c>
      <c r="F4" s="1" t="n">
        <v>1350</v>
      </c>
    </row>
    <row r="5" customFormat="false" ht="13.5" hidden="false" customHeight="false" outlineLevel="0" collapsed="false">
      <c r="A5" s="1" t="s">
        <v>8</v>
      </c>
      <c r="B5" s="1" t="n">
        <v>2456</v>
      </c>
      <c r="C5" s="1" t="s">
        <v>9</v>
      </c>
      <c r="D5" s="1" t="n">
        <v>2664</v>
      </c>
      <c r="E5" s="1" t="s">
        <v>10</v>
      </c>
      <c r="F5" s="1" t="n">
        <v>1298</v>
      </c>
    </row>
    <row r="6" customFormat="false" ht="13.5" hidden="false" customHeight="false" outlineLevel="0" collapsed="false">
      <c r="A6" s="2" t="s">
        <v>11</v>
      </c>
      <c r="B6" s="2" t="n">
        <f aca="false">SUM(B3:B5)/3</f>
        <v>2568</v>
      </c>
      <c r="D6" s="2" t="n">
        <f aca="false">SUM(D3:D5)/3</f>
        <v>2383.66666666667</v>
      </c>
      <c r="E6" s="2"/>
      <c r="F6" s="2" t="n">
        <f aca="false">SUM(F3:F5)/3</f>
        <v>1176.33333333333</v>
      </c>
    </row>
    <row r="7" customFormat="false" ht="13.5" hidden="false" customHeight="false" outlineLevel="0" collapsed="false">
      <c r="A7" s="1" t="s">
        <v>12</v>
      </c>
      <c r="B7" s="1" t="n">
        <v>4727</v>
      </c>
      <c r="C7" s="1" t="s">
        <v>13</v>
      </c>
      <c r="D7" s="1" t="n">
        <v>4991</v>
      </c>
      <c r="E7" s="1" t="s">
        <v>14</v>
      </c>
      <c r="F7" s="1" t="n">
        <v>4539</v>
      </c>
    </row>
    <row r="8" customFormat="false" ht="13.5" hidden="false" customHeight="false" outlineLevel="0" collapsed="false">
      <c r="A8" s="1" t="s">
        <v>15</v>
      </c>
      <c r="B8" s="1" t="n">
        <v>4960</v>
      </c>
      <c r="C8" s="1" t="s">
        <v>16</v>
      </c>
      <c r="D8" s="1" t="n">
        <v>4630</v>
      </c>
      <c r="E8" s="1" t="s">
        <v>17</v>
      </c>
      <c r="F8" s="1" t="n">
        <v>4759</v>
      </c>
    </row>
    <row r="9" customFormat="false" ht="13.5" hidden="false" customHeight="false" outlineLevel="0" collapsed="false">
      <c r="A9" s="1" t="s">
        <v>18</v>
      </c>
      <c r="B9" s="1" t="n">
        <v>5188</v>
      </c>
      <c r="C9" s="1" t="s">
        <v>19</v>
      </c>
      <c r="D9" s="1" t="n">
        <v>4922</v>
      </c>
      <c r="E9" s="1" t="s">
        <v>20</v>
      </c>
      <c r="F9" s="1" t="n">
        <v>4872</v>
      </c>
    </row>
    <row r="10" customFormat="false" ht="13.5" hidden="false" customHeight="false" outlineLevel="0" collapsed="false">
      <c r="A10" s="2" t="s">
        <v>11</v>
      </c>
      <c r="B10" s="2" t="n">
        <f aca="false">SUM(B7:B9)/3</f>
        <v>4958.33333333333</v>
      </c>
      <c r="D10" s="2" t="n">
        <f aca="false">SUM(D7:D9)/3</f>
        <v>4847.66666666667</v>
      </c>
      <c r="E10" s="2"/>
      <c r="F10" s="2" t="n">
        <f aca="false">SUM(F7:F9)/3</f>
        <v>4723.33333333333</v>
      </c>
    </row>
    <row r="11" customFormat="false" ht="13.5" hidden="false" customHeight="false" outlineLevel="0" collapsed="false">
      <c r="A11" s="1" t="s">
        <v>21</v>
      </c>
      <c r="B11" s="1" t="n">
        <v>5033</v>
      </c>
      <c r="C11" s="1" t="s">
        <v>22</v>
      </c>
      <c r="D11" s="1" t="n">
        <v>4939</v>
      </c>
      <c r="E11" s="1" t="s">
        <v>23</v>
      </c>
      <c r="F11" s="1" t="n">
        <v>4270</v>
      </c>
    </row>
    <row r="12" customFormat="false" ht="13.5" hidden="false" customHeight="false" outlineLevel="0" collapsed="false">
      <c r="A12" s="1" t="s">
        <v>24</v>
      </c>
      <c r="B12" s="1" t="n">
        <v>5092</v>
      </c>
      <c r="C12" s="1" t="s">
        <v>25</v>
      </c>
      <c r="D12" s="1" t="n">
        <v>4596</v>
      </c>
      <c r="E12" s="1" t="s">
        <v>26</v>
      </c>
      <c r="F12" s="1" t="n">
        <v>4047</v>
      </c>
    </row>
    <row r="13" customFormat="false" ht="13.5" hidden="false" customHeight="false" outlineLevel="0" collapsed="false">
      <c r="A13" s="1" t="s">
        <v>27</v>
      </c>
      <c r="B13" s="1" t="n">
        <v>4758</v>
      </c>
      <c r="C13" s="1" t="s">
        <v>28</v>
      </c>
      <c r="D13" s="1" t="n">
        <v>4984</v>
      </c>
      <c r="E13" s="1" t="s">
        <v>29</v>
      </c>
      <c r="F13" s="1" t="n">
        <v>4230</v>
      </c>
    </row>
    <row r="14" customFormat="false" ht="13.5" hidden="false" customHeight="false" outlineLevel="0" collapsed="false">
      <c r="A14" s="2" t="s">
        <v>11</v>
      </c>
      <c r="B14" s="2" t="n">
        <f aca="false">SUM(B11:B13)/3</f>
        <v>4961</v>
      </c>
      <c r="D14" s="2" t="n">
        <f aca="false">SUM(D11:D13)/3</f>
        <v>4839.66666666667</v>
      </c>
      <c r="E14" s="2"/>
      <c r="F14" s="2" t="n">
        <f aca="false">SUM(F11:F13)/3</f>
        <v>4182.33333333333</v>
      </c>
    </row>
    <row r="16" customFormat="false" ht="13.5" hidden="false" customHeight="false" outlineLevel="0" collapsed="false">
      <c r="A16" s="1" t="s">
        <v>30</v>
      </c>
      <c r="B16" s="1" t="n">
        <v>4992</v>
      </c>
      <c r="C16" s="1" t="s">
        <v>31</v>
      </c>
      <c r="D16" s="1" t="n">
        <v>5238</v>
      </c>
      <c r="E16" s="1" t="s">
        <v>32</v>
      </c>
      <c r="F16" s="1" t="n">
        <v>5268</v>
      </c>
    </row>
    <row r="17" customFormat="false" ht="13.5" hidden="false" customHeight="false" outlineLevel="0" collapsed="false">
      <c r="A17" s="1" t="s">
        <v>33</v>
      </c>
      <c r="B17" s="1" t="n">
        <v>5305</v>
      </c>
      <c r="C17" s="1" t="s">
        <v>34</v>
      </c>
      <c r="D17" s="1" t="n">
        <v>5134</v>
      </c>
      <c r="E17" s="1" t="s">
        <v>35</v>
      </c>
      <c r="F17" s="1" t="n">
        <v>5272</v>
      </c>
    </row>
    <row r="18" customFormat="false" ht="13.5" hidden="false" customHeight="false" outlineLevel="0" collapsed="false">
      <c r="A18" s="1" t="s">
        <v>36</v>
      </c>
      <c r="B18" s="1" t="n">
        <v>5102</v>
      </c>
      <c r="C18" s="1" t="s">
        <v>37</v>
      </c>
      <c r="D18" s="1" t="n">
        <v>4915</v>
      </c>
      <c r="E18" s="1" t="s">
        <v>38</v>
      </c>
      <c r="F18" s="1" t="n">
        <v>4915</v>
      </c>
    </row>
    <row r="19" customFormat="false" ht="13.5" hidden="false" customHeight="false" outlineLevel="0" collapsed="false">
      <c r="A19" s="2" t="s">
        <v>11</v>
      </c>
      <c r="B19" s="2" t="n">
        <f aca="false">SUM(B16:B18)/3</f>
        <v>5133</v>
      </c>
      <c r="D19" s="2" t="n">
        <f aca="false">SUM(D16:D18)/3</f>
        <v>5095.66666666667</v>
      </c>
      <c r="E19" s="2"/>
      <c r="F19" s="2" t="n">
        <f aca="false">SUM(F16:F18)/3</f>
        <v>5151.66666666667</v>
      </c>
    </row>
    <row r="20" customFormat="false" ht="13.5" hidden="false" customHeight="false" outlineLevel="0" collapsed="false">
      <c r="A20" s="1" t="s">
        <v>39</v>
      </c>
      <c r="B20" s="1" t="n">
        <v>2320</v>
      </c>
      <c r="C20" s="1" t="s">
        <v>40</v>
      </c>
      <c r="D20" s="1" t="n">
        <v>2754</v>
      </c>
      <c r="E20" s="1" t="s">
        <v>41</v>
      </c>
      <c r="F20" s="1" t="n">
        <v>1427</v>
      </c>
    </row>
    <row r="21" customFormat="false" ht="13.5" hidden="false" customHeight="false" outlineLevel="0" collapsed="false">
      <c r="A21" s="1" t="s">
        <v>42</v>
      </c>
      <c r="B21" s="1" t="n">
        <v>1080</v>
      </c>
      <c r="C21" s="1" t="s">
        <v>43</v>
      </c>
      <c r="D21" s="1" t="n">
        <v>2889</v>
      </c>
      <c r="E21" s="1" t="s">
        <v>44</v>
      </c>
      <c r="F21" s="1" t="n">
        <v>1406</v>
      </c>
    </row>
    <row r="22" customFormat="false" ht="13.5" hidden="false" customHeight="false" outlineLevel="0" collapsed="false">
      <c r="A22" s="1" t="s">
        <v>45</v>
      </c>
      <c r="B22" s="1" t="n">
        <v>1030</v>
      </c>
      <c r="C22" s="1" t="s">
        <v>46</v>
      </c>
      <c r="D22" s="1" t="n">
        <v>2185</v>
      </c>
      <c r="E22" s="1" t="s">
        <v>47</v>
      </c>
      <c r="F22" s="1" t="n">
        <v>1555</v>
      </c>
    </row>
    <row r="23" customFormat="false" ht="13.5" hidden="false" customHeight="false" outlineLevel="0" collapsed="false">
      <c r="A23" s="2" t="s">
        <v>11</v>
      </c>
      <c r="B23" s="2" t="n">
        <f aca="false">SUM(B20:B22)/3</f>
        <v>1476.66666666667</v>
      </c>
      <c r="D23" s="2" t="n">
        <f aca="false">SUM(D20:D22)/3</f>
        <v>2609.33333333333</v>
      </c>
      <c r="E23" s="2"/>
      <c r="F23" s="2" t="n">
        <f aca="false">SUM(F20:F22)/3</f>
        <v>1462.66666666667</v>
      </c>
    </row>
    <row r="24" customFormat="false" ht="13.5" hidden="false" customHeight="false" outlineLevel="0" collapsed="false">
      <c r="A24" s="1" t="s">
        <v>48</v>
      </c>
      <c r="B24" s="1" t="n">
        <v>1113</v>
      </c>
      <c r="C24" s="1" t="s">
        <v>49</v>
      </c>
      <c r="D24" s="1" t="n">
        <v>2235</v>
      </c>
      <c r="E24" s="1" t="s">
        <v>50</v>
      </c>
      <c r="F24" s="1" t="n">
        <v>1504</v>
      </c>
    </row>
    <row r="25" customFormat="false" ht="13.5" hidden="false" customHeight="false" outlineLevel="0" collapsed="false">
      <c r="A25" s="1" t="s">
        <v>51</v>
      </c>
      <c r="B25" s="1" t="n">
        <v>927</v>
      </c>
      <c r="C25" s="1" t="s">
        <v>52</v>
      </c>
      <c r="D25" s="1" t="n">
        <v>2282</v>
      </c>
      <c r="E25" s="1" t="s">
        <v>53</v>
      </c>
      <c r="F25" s="1" t="n">
        <v>1594</v>
      </c>
    </row>
    <row r="26" customFormat="false" ht="13.5" hidden="false" customHeight="false" outlineLevel="0" collapsed="false">
      <c r="A26" s="1" t="s">
        <v>54</v>
      </c>
      <c r="B26" s="1" t="n">
        <v>1038</v>
      </c>
      <c r="C26" s="1" t="s">
        <v>55</v>
      </c>
      <c r="D26" s="1" t="n">
        <v>2825</v>
      </c>
      <c r="E26" s="1" t="s">
        <v>56</v>
      </c>
      <c r="F26" s="1" t="n">
        <v>1443</v>
      </c>
    </row>
    <row r="27" customFormat="false" ht="13.5" hidden="false" customHeight="false" outlineLevel="0" collapsed="false">
      <c r="A27" s="2" t="s">
        <v>11</v>
      </c>
      <c r="B27" s="2" t="n">
        <f aca="false">SUM(B24:B26)/3</f>
        <v>1026</v>
      </c>
      <c r="D27" s="2" t="n">
        <f aca="false">SUM(D24:D26)/3</f>
        <v>2447.33333333333</v>
      </c>
      <c r="E27" s="2"/>
      <c r="F27" s="2" t="n">
        <f aca="false">SUM(F24:F26)/3</f>
        <v>1513.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1-22T02:49:23Z</dcterms:modified>
  <cp:revision>0</cp:revision>
  <dc:subject/>
  <dc:title/>
</cp:coreProperties>
</file>